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ture Cell Biology\2022-12-07\Source Data Files\"/>
    </mc:Choice>
  </mc:AlternateContent>
  <xr:revisionPtr revIDLastSave="0" documentId="13_ncr:1_{2C5D7FE5-00EB-428C-93ED-C66874E9DF37}" xr6:coauthVersionLast="47" xr6:coauthVersionMax="47" xr10:uidLastSave="{00000000-0000-0000-0000-000000000000}"/>
  <bookViews>
    <workbookView xWindow="29235" yWindow="1275" windowWidth="28260" windowHeight="12675" tabRatio="978" activeTab="5" xr2:uid="{3D7B4507-3F9E-4E9A-B853-5D8531BE30F8}"/>
  </bookViews>
  <sheets>
    <sheet name="Fig.2a" sheetId="3" r:id="rId1"/>
    <sheet name="Fig.2c" sheetId="4" r:id="rId2"/>
    <sheet name="Fig.2d" sheetId="5" r:id="rId3"/>
    <sheet name="Fig.2f" sheetId="6" r:id="rId4"/>
    <sheet name="Fig.2g" sheetId="7" r:id="rId5"/>
    <sheet name="Fig.2i" sheetId="8" r:id="rId6"/>
    <sheet name="Fig.2k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3" i="9" l="1"/>
  <c r="E22" i="9"/>
  <c r="E21" i="9"/>
  <c r="E20" i="9"/>
  <c r="E19" i="9"/>
  <c r="E18" i="9"/>
  <c r="E17" i="9"/>
  <c r="E16" i="9"/>
  <c r="E15" i="9"/>
  <c r="E14" i="9"/>
  <c r="E13" i="9"/>
  <c r="E12" i="9"/>
  <c r="E23" i="8"/>
  <c r="E22" i="8"/>
  <c r="E21" i="8"/>
  <c r="E20" i="8"/>
  <c r="E19" i="8"/>
  <c r="E18" i="8"/>
  <c r="E17" i="8"/>
  <c r="E16" i="8"/>
  <c r="E15" i="8"/>
  <c r="E14" i="8"/>
  <c r="E13" i="8"/>
  <c r="E12" i="8"/>
  <c r="E23" i="7"/>
  <c r="E12" i="7"/>
  <c r="E13" i="7"/>
  <c r="E14" i="7"/>
  <c r="E15" i="7"/>
  <c r="F15" i="7" s="1"/>
  <c r="G15" i="7" s="1"/>
  <c r="E16" i="7"/>
  <c r="E17" i="7"/>
  <c r="E22" i="7"/>
  <c r="E21" i="7"/>
  <c r="E20" i="7"/>
  <c r="F20" i="7"/>
  <c r="G20" i="7"/>
  <c r="E19" i="7"/>
  <c r="E18" i="7"/>
  <c r="F18" i="7"/>
  <c r="G18" i="7" s="1"/>
  <c r="E23" i="6"/>
  <c r="E22" i="6"/>
  <c r="E21" i="6"/>
  <c r="E20" i="6"/>
  <c r="E19" i="6"/>
  <c r="E18" i="6"/>
  <c r="E17" i="6"/>
  <c r="E16" i="6"/>
  <c r="E15" i="6"/>
  <c r="E14" i="6"/>
  <c r="E13" i="6"/>
  <c r="E12" i="6"/>
  <c r="E23" i="5"/>
  <c r="E12" i="5"/>
  <c r="E13" i="5"/>
  <c r="E14" i="5"/>
  <c r="E15" i="5"/>
  <c r="E16" i="5"/>
  <c r="E17" i="5"/>
  <c r="E22" i="5"/>
  <c r="F22" i="5"/>
  <c r="G22" i="5" s="1"/>
  <c r="E21" i="5"/>
  <c r="E20" i="5"/>
  <c r="E19" i="5"/>
  <c r="E18" i="5"/>
  <c r="E24" i="4"/>
  <c r="E23" i="4"/>
  <c r="E22" i="4"/>
  <c r="E21" i="4"/>
  <c r="E20" i="4"/>
  <c r="E19" i="4"/>
  <c r="E18" i="4"/>
  <c r="E17" i="4"/>
  <c r="E16" i="4"/>
  <c r="E15" i="4"/>
  <c r="E14" i="4"/>
  <c r="E13" i="4"/>
  <c r="E23" i="3"/>
  <c r="E12" i="3"/>
  <c r="F18" i="3" s="1"/>
  <c r="G18" i="3" s="1"/>
  <c r="E13" i="3"/>
  <c r="E14" i="3"/>
  <c r="E15" i="3"/>
  <c r="E16" i="3"/>
  <c r="F16" i="3" s="1"/>
  <c r="G16" i="3" s="1"/>
  <c r="E17" i="3"/>
  <c r="E22" i="3"/>
  <c r="E21" i="3"/>
  <c r="E20" i="3"/>
  <c r="F20" i="3" s="1"/>
  <c r="G20" i="3" s="1"/>
  <c r="E19" i="3"/>
  <c r="E18" i="3"/>
  <c r="F17" i="3"/>
  <c r="G17" i="3"/>
  <c r="F12" i="3"/>
  <c r="G12" i="3" s="1"/>
  <c r="F13" i="5" l="1"/>
  <c r="G13" i="5" s="1"/>
  <c r="F23" i="5"/>
  <c r="G23" i="5" s="1"/>
  <c r="F21" i="5"/>
  <c r="G21" i="5" s="1"/>
  <c r="F19" i="5"/>
  <c r="G19" i="5" s="1"/>
  <c r="F16" i="5"/>
  <c r="G16" i="5" s="1"/>
  <c r="F22" i="3"/>
  <c r="G22" i="3" s="1"/>
  <c r="F15" i="3"/>
  <c r="G15" i="3" s="1"/>
  <c r="F20" i="5"/>
  <c r="G20" i="5" s="1"/>
  <c r="F16" i="7"/>
  <c r="G16" i="7" s="1"/>
  <c r="F21" i="3"/>
  <c r="G21" i="3" s="1"/>
  <c r="F15" i="5"/>
  <c r="G15" i="5" s="1"/>
  <c r="F19" i="3"/>
  <c r="G19" i="3" s="1"/>
  <c r="F13" i="3"/>
  <c r="G13" i="3" s="1"/>
  <c r="F18" i="5"/>
  <c r="G18" i="5" s="1"/>
  <c r="F12" i="7"/>
  <c r="G12" i="7" s="1"/>
  <c r="F23" i="3"/>
  <c r="G23" i="3" s="1"/>
  <c r="F14" i="3"/>
  <c r="G14" i="3" s="1"/>
  <c r="F13" i="7"/>
  <c r="G13" i="7" s="1"/>
  <c r="F22" i="7"/>
  <c r="G22" i="7" s="1"/>
  <c r="F23" i="7"/>
  <c r="G23" i="7" s="1"/>
  <c r="F17" i="5"/>
  <c r="G17" i="5" s="1"/>
  <c r="F14" i="5"/>
  <c r="G14" i="5" s="1"/>
  <c r="F12" i="5"/>
  <c r="G12" i="5" s="1"/>
  <c r="F19" i="7"/>
  <c r="G19" i="7" s="1"/>
  <c r="F21" i="7"/>
  <c r="G21" i="7" s="1"/>
  <c r="F17" i="7"/>
  <c r="G17" i="7" s="1"/>
  <c r="F14" i="7"/>
  <c r="G14" i="7" s="1"/>
</calcChain>
</file>

<file path=xl/sharedStrings.xml><?xml version="1.0" encoding="utf-8"?>
<sst xmlns="http://schemas.openxmlformats.org/spreadsheetml/2006/main" count="230" uniqueCount="45">
  <si>
    <t>Relative expression of SARS-COV2 subgenomic RNA</t>
  </si>
  <si>
    <t>ACTB</t>
  </si>
  <si>
    <t>SARS-COV-2</t>
  </si>
  <si>
    <t>∆Ct</t>
  </si>
  <si>
    <t>∆∆Ct</t>
  </si>
  <si>
    <t>Relative Expression</t>
  </si>
  <si>
    <t>Experiment 1</t>
  </si>
  <si>
    <t>Experiment 2</t>
  </si>
  <si>
    <t>Experiment 3</t>
  </si>
  <si>
    <t>Raw data</t>
  </si>
  <si>
    <t>cTNT+ cells</t>
  </si>
  <si>
    <t>cTNT+SARS-N+ cells</t>
  </si>
  <si>
    <t>SARS-N+ cells in CMs</t>
  </si>
  <si>
    <t>Figure 2a</t>
    <phoneticPr fontId="1" type="noConversion"/>
  </si>
  <si>
    <t>Clones</t>
  </si>
  <si>
    <t>WT</t>
  </si>
  <si>
    <t>#1</t>
  </si>
  <si>
    <t>#2</t>
  </si>
  <si>
    <t>CIART-/-</t>
  </si>
  <si>
    <t>WT_#1</t>
  </si>
  <si>
    <t>WT_#2</t>
  </si>
  <si>
    <t>CIART-/-_#1</t>
  </si>
  <si>
    <t>CIART-/-_#2</t>
  </si>
  <si>
    <t>Figure 2c</t>
    <phoneticPr fontId="1" type="noConversion"/>
  </si>
  <si>
    <t>Percentage of SARS-N+ cells in cTNT+ cells</t>
  </si>
  <si>
    <t>Figure 2d</t>
    <phoneticPr fontId="1" type="noConversion"/>
  </si>
  <si>
    <t>SARS-CoV-2</t>
  </si>
  <si>
    <t>ΔCt</t>
  </si>
  <si>
    <t>ΔΔCt</t>
  </si>
  <si>
    <t>Figure 2f</t>
    <phoneticPr fontId="1" type="noConversion"/>
  </si>
  <si>
    <t>Percentage of SARS-N+ cells in FOXJ1+ cells</t>
  </si>
  <si>
    <t>FOXJ1+ cells</t>
  </si>
  <si>
    <t>FOXJ1+SARS-N+ cells</t>
  </si>
  <si>
    <t>SARS-N+ cells in FOXJ1+ cells</t>
  </si>
  <si>
    <t>Figure 2g</t>
    <phoneticPr fontId="1" type="noConversion"/>
  </si>
  <si>
    <t>Figure 2i</t>
    <phoneticPr fontId="1" type="noConversion"/>
  </si>
  <si>
    <t>Percentage of SARS-N+ in SP-B+ cells</t>
  </si>
  <si>
    <t>SP-B+ cells</t>
  </si>
  <si>
    <t>SP-B+SARS-N+ cells</t>
  </si>
  <si>
    <t>% of SARS-N+ in SP-B+ cells</t>
  </si>
  <si>
    <t>Figure 2k</t>
    <phoneticPr fontId="1" type="noConversion"/>
  </si>
  <si>
    <t>Percentage of SARS-N+ in SP-C+ cells</t>
  </si>
  <si>
    <t>SP-C+ cells</t>
  </si>
  <si>
    <t>SP-C+SARS-N+ cells</t>
  </si>
  <si>
    <t>% of SARS-N+ in SP-C+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%"/>
    <numFmt numFmtId="166" formatCode="0.0"/>
  </numFmts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top" wrapText="1"/>
    </xf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vertical="top" wrapText="1"/>
    </xf>
    <xf numFmtId="0" fontId="5" fillId="0" borderId="0" xfId="0" applyFont="1"/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4" fillId="0" borderId="0" xfId="0" applyFont="1"/>
    <xf numFmtId="165" fontId="6" fillId="0" borderId="1" xfId="1" applyNumberFormat="1" applyFont="1" applyFill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 wrapText="1"/>
    </xf>
    <xf numFmtId="165" fontId="6" fillId="0" borderId="1" xfId="1" applyNumberFormat="1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10" fontId="6" fillId="0" borderId="1" xfId="1" applyNumberFormat="1" applyFont="1" applyBorder="1" applyAlignment="1">
      <alignment horizontal="center" vertical="center"/>
    </xf>
    <xf numFmtId="164" fontId="5" fillId="0" borderId="0" xfId="0" applyNumberFormat="1" applyFont="1"/>
    <xf numFmtId="166" fontId="5" fillId="0" borderId="0" xfId="0" applyNumberFormat="1" applyFont="1"/>
    <xf numFmtId="166" fontId="0" fillId="0" borderId="0" xfId="0" applyNumberFormat="1"/>
    <xf numFmtId="0" fontId="0" fillId="0" borderId="2" xfId="0" applyBorder="1" applyAlignment="1">
      <alignment horizontal="center" vertical="center" wrapText="1"/>
    </xf>
    <xf numFmtId="165" fontId="6" fillId="0" borderId="1" xfId="1" applyNumberFormat="1" applyFont="1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10" fontId="0" fillId="0" borderId="1" xfId="1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53EAB-D962-4AB0-9BDE-D9AC3E0511C8}">
  <dimension ref="A1:Q23"/>
  <sheetViews>
    <sheetView workbookViewId="0">
      <selection activeCell="G5" sqref="G5"/>
    </sheetView>
  </sheetViews>
  <sheetFormatPr defaultRowHeight="15"/>
  <cols>
    <col min="1" max="1" width="15.5703125" customWidth="1"/>
    <col min="2" max="2" width="13" customWidth="1"/>
    <col min="3" max="3" width="13.140625" customWidth="1"/>
    <col min="4" max="4" width="12.7109375" customWidth="1"/>
    <col min="5" max="5" width="13" customWidth="1"/>
    <col min="6" max="6" width="13.140625" customWidth="1"/>
    <col min="7" max="7" width="17" customWidth="1"/>
  </cols>
  <sheetData>
    <row r="1" spans="1:17" ht="18.75">
      <c r="A1" s="1" t="s">
        <v>13</v>
      </c>
      <c r="B1" s="1"/>
      <c r="C1" s="1"/>
      <c r="D1" s="2"/>
      <c r="E1" s="2"/>
      <c r="F1" s="2"/>
      <c r="G1" s="3"/>
    </row>
    <row r="3" spans="1:17" s="6" customFormat="1">
      <c r="A3" s="4" t="s">
        <v>0</v>
      </c>
      <c r="B3" s="4"/>
      <c r="C3" s="4"/>
      <c r="D3" s="5"/>
      <c r="E3" s="5"/>
      <c r="F3" s="5"/>
      <c r="I3" s="17"/>
      <c r="J3" s="17"/>
      <c r="Q3" s="18"/>
    </row>
    <row r="4" spans="1:17">
      <c r="A4" s="25" t="s">
        <v>14</v>
      </c>
      <c r="B4" s="26"/>
      <c r="C4" s="8" t="s">
        <v>6</v>
      </c>
      <c r="D4" s="8" t="s">
        <v>7</v>
      </c>
      <c r="E4" s="8" t="s">
        <v>8</v>
      </c>
      <c r="N4" s="19"/>
    </row>
    <row r="5" spans="1:17">
      <c r="A5" s="24" t="s">
        <v>15</v>
      </c>
      <c r="B5" s="11" t="s">
        <v>16</v>
      </c>
      <c r="C5" s="7">
        <v>1.0619270833315682</v>
      </c>
      <c r="D5" s="7">
        <v>0.79824423023247038</v>
      </c>
      <c r="E5" s="7">
        <v>1.2198458278610727</v>
      </c>
      <c r="N5" s="19"/>
    </row>
    <row r="6" spans="1:17">
      <c r="A6" s="24"/>
      <c r="B6" s="11" t="s">
        <v>17</v>
      </c>
      <c r="C6" s="7">
        <v>0.94153952918900397</v>
      </c>
      <c r="D6" s="7">
        <v>0.90556466435220861</v>
      </c>
      <c r="E6" s="7">
        <v>1.1331863404852238</v>
      </c>
      <c r="N6" s="19"/>
    </row>
    <row r="7" spans="1:17">
      <c r="A7" s="24" t="s">
        <v>18</v>
      </c>
      <c r="B7" s="11" t="s">
        <v>16</v>
      </c>
      <c r="C7" s="7">
        <v>1.6580034777608114E-2</v>
      </c>
      <c r="D7" s="7">
        <v>2.0716550190228094E-2</v>
      </c>
      <c r="E7" s="7">
        <v>2.584862625874524E-2</v>
      </c>
      <c r="F7" s="9"/>
      <c r="N7" s="19"/>
    </row>
    <row r="8" spans="1:17">
      <c r="A8" s="24"/>
      <c r="B8" s="11" t="s">
        <v>17</v>
      </c>
      <c r="C8" s="7">
        <v>1.5241369563641369E-3</v>
      </c>
      <c r="D8" s="7">
        <v>9.70226157578302E-4</v>
      </c>
      <c r="E8" s="7">
        <v>2.5208101610061278E-3</v>
      </c>
      <c r="F8" s="9"/>
      <c r="Q8" s="19"/>
    </row>
    <row r="9" spans="1:17">
      <c r="Q9" s="19"/>
    </row>
    <row r="10" spans="1:17" s="6" customFormat="1">
      <c r="A10" s="10" t="s">
        <v>9</v>
      </c>
      <c r="K10" s="18"/>
    </row>
    <row r="11" spans="1:17">
      <c r="A11" s="8"/>
      <c r="B11" s="8"/>
      <c r="C11" s="8" t="s">
        <v>1</v>
      </c>
      <c r="D11" s="8" t="s">
        <v>2</v>
      </c>
      <c r="E11" s="7" t="s">
        <v>3</v>
      </c>
      <c r="F11" s="7" t="s">
        <v>4</v>
      </c>
      <c r="G11" s="7" t="s">
        <v>5</v>
      </c>
      <c r="K11" s="19"/>
    </row>
    <row r="12" spans="1:17">
      <c r="A12" s="24" t="s">
        <v>19</v>
      </c>
      <c r="B12" s="8" t="s">
        <v>6</v>
      </c>
      <c r="C12" s="7">
        <v>14.812874158223471</v>
      </c>
      <c r="D12" s="7">
        <v>9.0551894505818691</v>
      </c>
      <c r="E12" s="7">
        <f t="shared" ref="E12:E23" si="0">D12-C12</f>
        <v>-5.7576847076416016</v>
      </c>
      <c r="F12" s="7">
        <f>E12-AVERAGE(E12:E17)</f>
        <v>-8.6909055709838867E-2</v>
      </c>
      <c r="G12" s="7">
        <f t="shared" ref="G12:G23" si="1">2^-F12</f>
        <v>1.0620922324503801</v>
      </c>
      <c r="K12" s="19"/>
    </row>
    <row r="13" spans="1:17">
      <c r="A13" s="24"/>
      <c r="B13" s="8" t="s">
        <v>7</v>
      </c>
      <c r="C13" s="7">
        <v>13.217463811238607</v>
      </c>
      <c r="D13" s="7">
        <v>7.871561686197917</v>
      </c>
      <c r="E13" s="7">
        <f t="shared" si="0"/>
        <v>-5.3459021250406904</v>
      </c>
      <c r="F13" s="7">
        <f>E13-AVERAGE(E12:E17)</f>
        <v>0.3248735268910723</v>
      </c>
      <c r="G13" s="7">
        <f t="shared" si="1"/>
        <v>0.79836837183624798</v>
      </c>
      <c r="K13" s="19"/>
    </row>
    <row r="14" spans="1:17">
      <c r="A14" s="24"/>
      <c r="B14" s="8" t="s">
        <v>8</v>
      </c>
      <c r="C14" s="7">
        <v>15.121737798055014</v>
      </c>
      <c r="D14" s="7">
        <v>9.1640389760335292</v>
      </c>
      <c r="E14" s="7">
        <f t="shared" si="0"/>
        <v>-5.9576988220214844</v>
      </c>
      <c r="F14" s="7">
        <f>E14-AVERAGE(E12:E17)</f>
        <v>-0.28692317008972168</v>
      </c>
      <c r="G14" s="7">
        <f t="shared" si="1"/>
        <v>1.2200355362381543</v>
      </c>
      <c r="K14" s="19"/>
    </row>
    <row r="15" spans="1:17">
      <c r="A15" s="24" t="s">
        <v>20</v>
      </c>
      <c r="B15" s="8" t="s">
        <v>6</v>
      </c>
      <c r="C15" s="7">
        <v>13.42512067159017</v>
      </c>
      <c r="D15" s="7">
        <v>7.8410271008809405</v>
      </c>
      <c r="E15" s="7">
        <f t="shared" si="0"/>
        <v>-5.5840935707092294</v>
      </c>
      <c r="F15" s="7">
        <f>E15-AVERAGE(E12:E17)</f>
        <v>8.6682081222533292E-2</v>
      </c>
      <c r="G15" s="7">
        <f t="shared" si="1"/>
        <v>0.94168595583732373</v>
      </c>
      <c r="K15" s="19"/>
    </row>
    <row r="16" spans="1:17">
      <c r="A16" s="24"/>
      <c r="B16" s="8" t="s">
        <v>7</v>
      </c>
      <c r="C16" s="7">
        <v>13.287248611450195</v>
      </c>
      <c r="D16" s="7">
        <v>7.7593590418497724</v>
      </c>
      <c r="E16" s="7">
        <f t="shared" si="0"/>
        <v>-5.5278895696004229</v>
      </c>
      <c r="F16" s="7">
        <f>E16-AVERAGE(E12:E17)</f>
        <v>0.14288608233133981</v>
      </c>
      <c r="G16" s="7">
        <f t="shared" si="1"/>
        <v>0.90570549624989027</v>
      </c>
      <c r="K16" s="19"/>
    </row>
    <row r="17" spans="1:11">
      <c r="A17" s="24"/>
      <c r="B17" s="8" t="s">
        <v>8</v>
      </c>
      <c r="C17" s="7">
        <v>13.588394482930502</v>
      </c>
      <c r="D17" s="7">
        <v>7.7370093663533526</v>
      </c>
      <c r="E17" s="7">
        <f t="shared" si="0"/>
        <v>-5.8513851165771493</v>
      </c>
      <c r="F17" s="7">
        <f>E17-AVERAGE(E12:E17)</f>
        <v>-0.18060946464538663</v>
      </c>
      <c r="G17" s="7">
        <f t="shared" si="1"/>
        <v>1.1333625717241842</v>
      </c>
      <c r="K17" s="19"/>
    </row>
    <row r="18" spans="1:11">
      <c r="A18" s="24" t="s">
        <v>21</v>
      </c>
      <c r="B18" s="8" t="s">
        <v>6</v>
      </c>
      <c r="C18" s="7">
        <v>14.166421890258789</v>
      </c>
      <c r="D18" s="7">
        <v>14.409831047058105</v>
      </c>
      <c r="E18" s="7">
        <f t="shared" si="0"/>
        <v>0.24340915679931641</v>
      </c>
      <c r="F18" s="7">
        <f>E18-AVERAGE(E12:E17)</f>
        <v>5.9141848087310791</v>
      </c>
      <c r="G18" s="7">
        <f t="shared" si="1"/>
        <v>1.6582613276806754E-2</v>
      </c>
      <c r="K18" s="19"/>
    </row>
    <row r="19" spans="1:11">
      <c r="A19" s="24"/>
      <c r="B19" s="8" t="s">
        <v>7</v>
      </c>
      <c r="C19" s="7">
        <v>14.018643379211426</v>
      </c>
      <c r="D19" s="7">
        <v>13.940715789794922</v>
      </c>
      <c r="E19" s="7">
        <f t="shared" si="0"/>
        <v>-7.7927589416503906E-2</v>
      </c>
      <c r="F19" s="7">
        <f>E19-AVERAGE(E12:E17)</f>
        <v>5.5928480625152588</v>
      </c>
      <c r="G19" s="7">
        <f t="shared" si="1"/>
        <v>2.0719771993365471E-2</v>
      </c>
      <c r="K19" s="19"/>
    </row>
    <row r="20" spans="1:11">
      <c r="A20" s="24"/>
      <c r="B20" s="8" t="s">
        <v>8</v>
      </c>
      <c r="C20" s="7">
        <v>14.155876159667969</v>
      </c>
      <c r="D20" s="7">
        <v>13.758644739786783</v>
      </c>
      <c r="E20" s="7">
        <f t="shared" si="0"/>
        <v>-0.39723141988118549</v>
      </c>
      <c r="F20" s="7">
        <f>E20-AVERAGE(E12:E17)</f>
        <v>5.2735442320505772</v>
      </c>
      <c r="G20" s="7">
        <f t="shared" si="1"/>
        <v>2.5852646193744677E-2</v>
      </c>
      <c r="K20" s="19"/>
    </row>
    <row r="21" spans="1:11">
      <c r="A21" s="24" t="s">
        <v>22</v>
      </c>
      <c r="B21" s="8" t="s">
        <v>6</v>
      </c>
      <c r="C21" s="7">
        <v>13.78759511311849</v>
      </c>
      <c r="D21" s="7">
        <v>17.47438685099284</v>
      </c>
      <c r="E21" s="7">
        <f t="shared" si="0"/>
        <v>3.6867917378743496</v>
      </c>
      <c r="F21" s="7">
        <f>E21-AVERAGE(E12:E17)</f>
        <v>9.3575673898061122</v>
      </c>
      <c r="G21" s="7">
        <f t="shared" si="1"/>
        <v>1.5243739875871313E-3</v>
      </c>
      <c r="K21" s="19"/>
    </row>
    <row r="22" spans="1:11">
      <c r="A22" s="24"/>
      <c r="B22" s="8" t="s">
        <v>7</v>
      </c>
      <c r="C22" s="7">
        <v>14.015933036804199</v>
      </c>
      <c r="D22" s="7">
        <v>18.354324340820313</v>
      </c>
      <c r="E22" s="7">
        <f t="shared" si="0"/>
        <v>4.3383913040161133</v>
      </c>
      <c r="F22" s="7">
        <f>E22-AVERAGE(E12:E17)</f>
        <v>10.009166955947876</v>
      </c>
      <c r="G22" s="7">
        <f t="shared" si="1"/>
        <v>9.7037704552295186E-4</v>
      </c>
      <c r="K22" s="19"/>
    </row>
    <row r="23" spans="1:11">
      <c r="A23" s="24"/>
      <c r="B23" s="8" t="s">
        <v>8</v>
      </c>
      <c r="C23" s="7">
        <v>14.845873514811197</v>
      </c>
      <c r="D23" s="7">
        <v>17.806770324707031</v>
      </c>
      <c r="E23" s="7">
        <f t="shared" si="0"/>
        <v>2.9608968098958339</v>
      </c>
      <c r="F23" s="7">
        <f>E23-AVERAGE(E12:E17)</f>
        <v>8.6316724618275966</v>
      </c>
      <c r="G23" s="7">
        <f t="shared" si="1"/>
        <v>2.5212021931741743E-3</v>
      </c>
      <c r="K23" s="19"/>
    </row>
  </sheetData>
  <mergeCells count="7">
    <mergeCell ref="A21:A23"/>
    <mergeCell ref="A4:B4"/>
    <mergeCell ref="A5:A6"/>
    <mergeCell ref="A7:A8"/>
    <mergeCell ref="A12:A14"/>
    <mergeCell ref="A15:A17"/>
    <mergeCell ref="A18:A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08C63-376B-4E87-876B-51568F82A5AE}">
  <dimension ref="A1:E24"/>
  <sheetViews>
    <sheetView workbookViewId="0">
      <selection activeCell="G5" sqref="G5"/>
    </sheetView>
  </sheetViews>
  <sheetFormatPr defaultRowHeight="15"/>
  <cols>
    <col min="1" max="1" width="14" customWidth="1"/>
    <col min="2" max="2" width="13.28515625" customWidth="1"/>
    <col min="3" max="3" width="13" customWidth="1"/>
    <col min="4" max="4" width="12.7109375" customWidth="1"/>
    <col min="5" max="5" width="12.5703125" customWidth="1"/>
  </cols>
  <sheetData>
    <row r="1" spans="1:5" ht="18.75">
      <c r="A1" s="1" t="s">
        <v>23</v>
      </c>
      <c r="B1" s="1"/>
      <c r="C1" s="1"/>
      <c r="D1" s="2"/>
      <c r="E1" s="2"/>
    </row>
    <row r="3" spans="1:5" s="6" customFormat="1">
      <c r="A3" s="10" t="s">
        <v>24</v>
      </c>
    </row>
    <row r="5" spans="1:5">
      <c r="A5" s="25" t="s">
        <v>14</v>
      </c>
      <c r="B5" s="26"/>
      <c r="C5" s="8" t="s">
        <v>6</v>
      </c>
      <c r="D5" s="8" t="s">
        <v>7</v>
      </c>
      <c r="E5" s="8" t="s">
        <v>8</v>
      </c>
    </row>
    <row r="6" spans="1:5">
      <c r="A6" s="24" t="s">
        <v>15</v>
      </c>
      <c r="B6" s="11" t="s">
        <v>16</v>
      </c>
      <c r="C6" s="11">
        <v>0.71432432432432436</v>
      </c>
      <c r="D6" s="11">
        <v>0.50984510370175895</v>
      </c>
      <c r="E6" s="11">
        <v>0.50566980588122235</v>
      </c>
    </row>
    <row r="7" spans="1:5">
      <c r="A7" s="24"/>
      <c r="B7" s="11" t="s">
        <v>17</v>
      </c>
      <c r="C7" s="11">
        <v>0.57148330858757601</v>
      </c>
      <c r="D7" s="11">
        <v>0.53027261200338127</v>
      </c>
      <c r="E7" s="11">
        <v>0.6067879870492352</v>
      </c>
    </row>
    <row r="8" spans="1:5">
      <c r="A8" s="24" t="s">
        <v>18</v>
      </c>
      <c r="B8" s="11" t="s">
        <v>16</v>
      </c>
      <c r="C8" s="11">
        <v>1.2501474230451705E-2</v>
      </c>
      <c r="D8" s="11">
        <v>1.6685339308578746E-2</v>
      </c>
      <c r="E8" s="11">
        <v>3.0085537311965393E-2</v>
      </c>
    </row>
    <row r="9" spans="1:5">
      <c r="A9" s="24"/>
      <c r="B9" s="11" t="s">
        <v>17</v>
      </c>
      <c r="C9" s="11">
        <v>1.8098995404075325E-2</v>
      </c>
      <c r="D9" s="11">
        <v>3.0359287976411489E-2</v>
      </c>
      <c r="E9" s="11">
        <v>1.2228388674630796E-3</v>
      </c>
    </row>
    <row r="11" spans="1:5" s="6" customFormat="1">
      <c r="A11" s="10" t="s">
        <v>9</v>
      </c>
    </row>
    <row r="12" spans="1:5" ht="30">
      <c r="A12" s="12"/>
      <c r="B12" s="12"/>
      <c r="C12" s="13" t="s">
        <v>10</v>
      </c>
      <c r="D12" s="20" t="s">
        <v>11</v>
      </c>
      <c r="E12" s="14" t="s">
        <v>12</v>
      </c>
    </row>
    <row r="13" spans="1:5">
      <c r="A13" s="24" t="s">
        <v>19</v>
      </c>
      <c r="B13" s="15" t="s">
        <v>6</v>
      </c>
      <c r="C13" s="8">
        <v>11100</v>
      </c>
      <c r="D13" s="15">
        <v>7929</v>
      </c>
      <c r="E13" s="21">
        <f>D13/C13</f>
        <v>0.71432432432432436</v>
      </c>
    </row>
    <row r="14" spans="1:5">
      <c r="A14" s="24"/>
      <c r="B14" s="15" t="s">
        <v>7</v>
      </c>
      <c r="C14" s="8">
        <v>11427</v>
      </c>
      <c r="D14" s="15">
        <v>5826</v>
      </c>
      <c r="E14" s="21">
        <f t="shared" ref="E14:E24" si="0">D14/C14</f>
        <v>0.50984510370175895</v>
      </c>
    </row>
    <row r="15" spans="1:5">
      <c r="A15" s="24"/>
      <c r="B15" s="15" t="s">
        <v>8</v>
      </c>
      <c r="C15" s="8">
        <v>10406</v>
      </c>
      <c r="D15" s="15">
        <v>5262</v>
      </c>
      <c r="E15" s="21">
        <f t="shared" si="0"/>
        <v>0.50566980588122235</v>
      </c>
    </row>
    <row r="16" spans="1:5">
      <c r="A16" s="24" t="s">
        <v>20</v>
      </c>
      <c r="B16" s="15" t="s">
        <v>6</v>
      </c>
      <c r="C16" s="8">
        <v>20879</v>
      </c>
      <c r="D16" s="15">
        <v>11932</v>
      </c>
      <c r="E16" s="21">
        <f t="shared" si="0"/>
        <v>0.57148330858757601</v>
      </c>
    </row>
    <row r="17" spans="1:5">
      <c r="A17" s="24"/>
      <c r="B17" s="15" t="s">
        <v>7</v>
      </c>
      <c r="C17" s="8">
        <v>18928</v>
      </c>
      <c r="D17" s="15">
        <v>10037</v>
      </c>
      <c r="E17" s="21">
        <f t="shared" si="0"/>
        <v>0.53027261200338127</v>
      </c>
    </row>
    <row r="18" spans="1:5">
      <c r="A18" s="24"/>
      <c r="B18" s="15" t="s">
        <v>8</v>
      </c>
      <c r="C18" s="8">
        <v>17914</v>
      </c>
      <c r="D18" s="15">
        <v>10870</v>
      </c>
      <c r="E18" s="21">
        <f t="shared" si="0"/>
        <v>0.6067879870492352</v>
      </c>
    </row>
    <row r="19" spans="1:5">
      <c r="A19" s="24" t="s">
        <v>21</v>
      </c>
      <c r="B19" s="15" t="s">
        <v>6</v>
      </c>
      <c r="C19" s="8">
        <v>42395</v>
      </c>
      <c r="D19" s="15">
        <v>530</v>
      </c>
      <c r="E19" s="21">
        <f t="shared" si="0"/>
        <v>1.2501474230451705E-2</v>
      </c>
    </row>
    <row r="20" spans="1:5">
      <c r="A20" s="24"/>
      <c r="B20" s="15" t="s">
        <v>7</v>
      </c>
      <c r="C20" s="8">
        <v>24992</v>
      </c>
      <c r="D20" s="15">
        <v>417</v>
      </c>
      <c r="E20" s="21">
        <f t="shared" si="0"/>
        <v>1.6685339308578746E-2</v>
      </c>
    </row>
    <row r="21" spans="1:5">
      <c r="A21" s="24"/>
      <c r="B21" s="15" t="s">
        <v>8</v>
      </c>
      <c r="C21" s="8">
        <v>20342</v>
      </c>
      <c r="D21" s="15">
        <v>612</v>
      </c>
      <c r="E21" s="21">
        <f t="shared" si="0"/>
        <v>3.0085537311965393E-2</v>
      </c>
    </row>
    <row r="22" spans="1:5">
      <c r="A22" s="24" t="s">
        <v>22</v>
      </c>
      <c r="B22" s="15" t="s">
        <v>6</v>
      </c>
      <c r="C22" s="8">
        <v>24587</v>
      </c>
      <c r="D22" s="15">
        <v>445</v>
      </c>
      <c r="E22" s="21">
        <f t="shared" si="0"/>
        <v>1.8098995404075325E-2</v>
      </c>
    </row>
    <row r="23" spans="1:5">
      <c r="A23" s="24"/>
      <c r="B23" s="15" t="s">
        <v>7</v>
      </c>
      <c r="C23" s="8">
        <v>18314</v>
      </c>
      <c r="D23" s="15">
        <v>556</v>
      </c>
      <c r="E23" s="21">
        <f t="shared" si="0"/>
        <v>3.0359287976411489E-2</v>
      </c>
    </row>
    <row r="24" spans="1:5">
      <c r="A24" s="24"/>
      <c r="B24" s="15" t="s">
        <v>8</v>
      </c>
      <c r="C24" s="8">
        <v>10631</v>
      </c>
      <c r="D24" s="15">
        <v>13</v>
      </c>
      <c r="E24" s="21">
        <f t="shared" si="0"/>
        <v>1.2228388674630796E-3</v>
      </c>
    </row>
  </sheetData>
  <mergeCells count="7">
    <mergeCell ref="A19:A21"/>
    <mergeCell ref="A22:A24"/>
    <mergeCell ref="A5:B5"/>
    <mergeCell ref="A6:A7"/>
    <mergeCell ref="A8:A9"/>
    <mergeCell ref="A13:A15"/>
    <mergeCell ref="A16:A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D15F9-3C19-414B-9548-86E72BD7D65D}">
  <dimension ref="A1:Q23"/>
  <sheetViews>
    <sheetView workbookViewId="0">
      <selection activeCell="G3" sqref="G3"/>
    </sheetView>
  </sheetViews>
  <sheetFormatPr defaultRowHeight="15"/>
  <cols>
    <col min="1" max="1" width="14.140625" customWidth="1"/>
    <col min="2" max="2" width="13.7109375" customWidth="1"/>
    <col min="3" max="3" width="13.140625" customWidth="1"/>
    <col min="4" max="4" width="13" customWidth="1"/>
    <col min="5" max="5" width="12.5703125" customWidth="1"/>
    <col min="6" max="6" width="10.5703125" customWidth="1"/>
    <col min="7" max="7" width="16.28515625" customWidth="1"/>
  </cols>
  <sheetData>
    <row r="1" spans="1:17" ht="18.75">
      <c r="A1" s="1" t="s">
        <v>25</v>
      </c>
      <c r="B1" s="1"/>
      <c r="C1" s="1"/>
      <c r="D1" s="2"/>
      <c r="E1" s="2"/>
      <c r="F1" s="2"/>
      <c r="G1" s="3"/>
    </row>
    <row r="3" spans="1:17" s="6" customFormat="1">
      <c r="A3" s="4" t="s">
        <v>0</v>
      </c>
      <c r="B3" s="4"/>
      <c r="C3" s="4"/>
      <c r="D3" s="5"/>
      <c r="E3" s="5"/>
      <c r="F3" s="5"/>
      <c r="I3" s="17"/>
      <c r="J3" s="17"/>
      <c r="Q3" s="18"/>
    </row>
    <row r="4" spans="1:17">
      <c r="A4" s="25" t="s">
        <v>14</v>
      </c>
      <c r="B4" s="26"/>
      <c r="C4" s="8" t="s">
        <v>6</v>
      </c>
      <c r="D4" s="8" t="s">
        <v>7</v>
      </c>
      <c r="E4" s="8" t="s">
        <v>8</v>
      </c>
      <c r="Q4" s="19"/>
    </row>
    <row r="5" spans="1:17">
      <c r="A5" s="24" t="s">
        <v>15</v>
      </c>
      <c r="B5" s="11" t="s">
        <v>16</v>
      </c>
      <c r="C5" s="7">
        <v>0.98381716613645542</v>
      </c>
      <c r="D5" s="7">
        <v>1.0874018741666498</v>
      </c>
      <c r="E5" s="7">
        <v>0.90944993220387238</v>
      </c>
      <c r="Q5" s="19"/>
    </row>
    <row r="6" spans="1:17">
      <c r="A6" s="24"/>
      <c r="B6" s="11" t="s">
        <v>17</v>
      </c>
      <c r="C6" s="7">
        <v>1.0267951214964881</v>
      </c>
      <c r="D6" s="7">
        <v>0.91140547058612853</v>
      </c>
      <c r="E6" s="7">
        <v>1.0983008107415926</v>
      </c>
      <c r="Q6" s="19"/>
    </row>
    <row r="7" spans="1:17">
      <c r="A7" s="24" t="s">
        <v>18</v>
      </c>
      <c r="B7" s="11" t="s">
        <v>16</v>
      </c>
      <c r="C7" s="7">
        <v>0.18196532933758247</v>
      </c>
      <c r="D7" s="7">
        <v>0.19737856740582907</v>
      </c>
      <c r="E7" s="7">
        <v>7.2396020913131895E-2</v>
      </c>
      <c r="F7" s="9"/>
      <c r="M7" s="19"/>
    </row>
    <row r="8" spans="1:17">
      <c r="A8" s="24"/>
      <c r="B8" s="11" t="s">
        <v>17</v>
      </c>
      <c r="C8" s="7">
        <v>0.13052148735792235</v>
      </c>
      <c r="D8" s="7">
        <v>0.11475553948757493</v>
      </c>
      <c r="E8" s="7">
        <v>0.12643813217562239</v>
      </c>
      <c r="F8" s="9"/>
      <c r="M8" s="19"/>
    </row>
    <row r="9" spans="1:17">
      <c r="M9" s="19"/>
    </row>
    <row r="10" spans="1:17" s="6" customFormat="1">
      <c r="A10" s="10" t="s">
        <v>9</v>
      </c>
      <c r="K10" s="18"/>
    </row>
    <row r="11" spans="1:17">
      <c r="A11" s="8"/>
      <c r="B11" s="8"/>
      <c r="C11" s="8" t="s">
        <v>1</v>
      </c>
      <c r="D11" s="8" t="s">
        <v>26</v>
      </c>
      <c r="E11" s="8" t="s">
        <v>27</v>
      </c>
      <c r="F11" s="7" t="s">
        <v>28</v>
      </c>
      <c r="G11" s="7" t="s">
        <v>5</v>
      </c>
      <c r="K11" s="19"/>
    </row>
    <row r="12" spans="1:17">
      <c r="A12" s="24" t="s">
        <v>19</v>
      </c>
      <c r="B12" s="8" t="s">
        <v>6</v>
      </c>
      <c r="C12" s="7">
        <v>13.395448197380951</v>
      </c>
      <c r="D12" s="7">
        <v>10.397512203006499</v>
      </c>
      <c r="E12" s="7">
        <f t="shared" ref="E12:E23" si="0">D12-C12</f>
        <v>-2.9979359943744512</v>
      </c>
      <c r="F12" s="7">
        <f>E12-AVERAGE(E12:E17)</f>
        <v>2.3537866738223556E-2</v>
      </c>
      <c r="G12" s="7">
        <f t="shared" ref="G12:G23" si="1">2^-F12</f>
        <v>0.98381716613645542</v>
      </c>
      <c r="K12" s="19"/>
    </row>
    <row r="13" spans="1:17">
      <c r="A13" s="24"/>
      <c r="B13" s="8" t="s">
        <v>7</v>
      </c>
      <c r="C13" s="7">
        <v>13.763461603221938</v>
      </c>
      <c r="D13" s="7">
        <v>10.6211025223344</v>
      </c>
      <c r="E13" s="7">
        <f t="shared" si="0"/>
        <v>-3.1423590808875375</v>
      </c>
      <c r="F13" s="7">
        <f>E13-AVERAGE(E12:E17)</f>
        <v>-0.12088521977486266</v>
      </c>
      <c r="G13" s="7">
        <f t="shared" si="1"/>
        <v>1.0874018741666498</v>
      </c>
      <c r="K13" s="19"/>
    </row>
    <row r="14" spans="1:17">
      <c r="A14" s="24"/>
      <c r="B14" s="8" t="s">
        <v>8</v>
      </c>
      <c r="C14" s="7">
        <v>13.871771171708099</v>
      </c>
      <c r="D14" s="7">
        <v>10.9872311898704</v>
      </c>
      <c r="E14" s="7">
        <f t="shared" si="0"/>
        <v>-2.8845399818376993</v>
      </c>
      <c r="F14" s="7">
        <f>E14-AVERAGE(E12:E17)</f>
        <v>0.13693387927497547</v>
      </c>
      <c r="G14" s="7">
        <f t="shared" si="1"/>
        <v>0.90944993220387238</v>
      </c>
      <c r="K14" s="19"/>
    </row>
    <row r="15" spans="1:17">
      <c r="A15" s="24" t="s">
        <v>20</v>
      </c>
      <c r="B15" s="8" t="s">
        <v>6</v>
      </c>
      <c r="C15" s="7">
        <v>13.570784704152301</v>
      </c>
      <c r="D15" s="7">
        <v>10.511162496522367</v>
      </c>
      <c r="E15" s="7">
        <f t="shared" si="0"/>
        <v>-3.0596222076299338</v>
      </c>
      <c r="F15" s="7">
        <f>E15-AVERAGE(E12:E17)</f>
        <v>-3.8148346517258958E-2</v>
      </c>
      <c r="G15" s="7">
        <f t="shared" si="1"/>
        <v>1.0267951214964881</v>
      </c>
      <c r="K15" s="19"/>
    </row>
    <row r="16" spans="1:17">
      <c r="A16" s="24"/>
      <c r="B16" s="8" t="s">
        <v>7</v>
      </c>
      <c r="C16" s="7">
        <v>13.386060666302974</v>
      </c>
      <c r="D16" s="7">
        <v>10.498421869911734</v>
      </c>
      <c r="E16" s="7">
        <f t="shared" si="0"/>
        <v>-2.88763879639124</v>
      </c>
      <c r="F16" s="7">
        <f>E16-AVERAGE(E12:E17)</f>
        <v>0.1338350647214348</v>
      </c>
      <c r="G16" s="7">
        <f t="shared" si="1"/>
        <v>0.91140547058612853</v>
      </c>
      <c r="K16" s="19"/>
    </row>
    <row r="17" spans="1:11">
      <c r="A17" s="24"/>
      <c r="B17" s="8" t="s">
        <v>8</v>
      </c>
      <c r="C17" s="7">
        <v>13.814308035014498</v>
      </c>
      <c r="D17" s="7">
        <v>10.657560929459311</v>
      </c>
      <c r="E17" s="7">
        <f t="shared" si="0"/>
        <v>-3.156747105555187</v>
      </c>
      <c r="F17" s="7">
        <f>E17-AVERAGE(E12:E17)</f>
        <v>-0.13527324444251221</v>
      </c>
      <c r="G17" s="7">
        <f t="shared" si="1"/>
        <v>1.0983008107415926</v>
      </c>
      <c r="K17" s="19"/>
    </row>
    <row r="18" spans="1:11">
      <c r="A18" s="24" t="s">
        <v>21</v>
      </c>
      <c r="B18" s="8" t="s">
        <v>6</v>
      </c>
      <c r="C18" s="7">
        <v>13.733705063479579</v>
      </c>
      <c r="D18" s="7">
        <v>13.170495703740301</v>
      </c>
      <c r="E18" s="7">
        <f t="shared" si="0"/>
        <v>-0.56320935973927888</v>
      </c>
      <c r="F18" s="7">
        <f>E18-AVERAGE(E12:E17)</f>
        <v>2.4582645013733959</v>
      </c>
      <c r="G18" s="7">
        <f t="shared" si="1"/>
        <v>0.18196532933758247</v>
      </c>
      <c r="K18" s="19"/>
    </row>
    <row r="19" spans="1:11">
      <c r="A19" s="24"/>
      <c r="B19" s="8" t="s">
        <v>7</v>
      </c>
      <c r="C19" s="7">
        <v>13.458169790777397</v>
      </c>
      <c r="D19" s="7">
        <v>12.777658683066001</v>
      </c>
      <c r="E19" s="7">
        <f t="shared" si="0"/>
        <v>-0.68051110771139633</v>
      </c>
      <c r="F19" s="7">
        <f>E19-AVERAGE(E12:E17)</f>
        <v>2.3409627534012785</v>
      </c>
      <c r="G19" s="7">
        <f t="shared" si="1"/>
        <v>0.19737856740582907</v>
      </c>
      <c r="K19" s="19"/>
    </row>
    <row r="20" spans="1:11">
      <c r="A20" s="24"/>
      <c r="B20" s="8" t="s">
        <v>8</v>
      </c>
      <c r="C20" s="7">
        <v>13.220309986541301</v>
      </c>
      <c r="D20" s="7">
        <v>13.986781910251899</v>
      </c>
      <c r="E20" s="7">
        <f t="shared" si="0"/>
        <v>0.7664719237105988</v>
      </c>
      <c r="F20" s="7">
        <f>E20-AVERAGE(E12:E17)</f>
        <v>3.7879457848232736</v>
      </c>
      <c r="G20" s="7">
        <f t="shared" si="1"/>
        <v>7.2396020913131895E-2</v>
      </c>
      <c r="K20" s="19"/>
    </row>
    <row r="21" spans="1:11">
      <c r="A21" s="24" t="s">
        <v>22</v>
      </c>
      <c r="B21" s="8" t="s">
        <v>6</v>
      </c>
      <c r="C21" s="7">
        <v>13.7776516203137</v>
      </c>
      <c r="D21" s="7">
        <v>13.6938185212175</v>
      </c>
      <c r="E21" s="7">
        <f t="shared" si="0"/>
        <v>-8.3833099096199959E-2</v>
      </c>
      <c r="F21" s="7">
        <f>E21-AVERAGE(E12:E17)</f>
        <v>2.9376407620164748</v>
      </c>
      <c r="G21" s="7">
        <f t="shared" si="1"/>
        <v>0.13052148735792235</v>
      </c>
      <c r="K21" s="19"/>
    </row>
    <row r="22" spans="1:11">
      <c r="A22" s="24"/>
      <c r="B22" s="8" t="s">
        <v>7</v>
      </c>
      <c r="C22" s="7">
        <v>14.050477905735789</v>
      </c>
      <c r="D22" s="7">
        <v>14.1523683423127</v>
      </c>
      <c r="E22" s="7">
        <f t="shared" si="0"/>
        <v>0.10189043657691066</v>
      </c>
      <c r="F22" s="7">
        <f>E22-AVERAGE(E12:E17)</f>
        <v>3.1233642976895855</v>
      </c>
      <c r="G22" s="7">
        <f t="shared" si="1"/>
        <v>0.11475553948757493</v>
      </c>
      <c r="K22" s="19"/>
    </row>
    <row r="23" spans="1:11">
      <c r="A23" s="24"/>
      <c r="B23" s="8" t="s">
        <v>8</v>
      </c>
      <c r="C23" s="7">
        <v>13.681206586663915</v>
      </c>
      <c r="D23" s="7">
        <v>13.643229192333401</v>
      </c>
      <c r="E23" s="7">
        <f t="shared" si="0"/>
        <v>-3.7977394330514613E-2</v>
      </c>
      <c r="F23" s="7">
        <f>E23-AVERAGE(E12:E17)</f>
        <v>2.9834964667821602</v>
      </c>
      <c r="G23" s="7">
        <f t="shared" si="1"/>
        <v>0.12643813217562239</v>
      </c>
      <c r="K23" s="19"/>
    </row>
  </sheetData>
  <mergeCells count="7">
    <mergeCell ref="A21:A23"/>
    <mergeCell ref="A4:B4"/>
    <mergeCell ref="A5:A6"/>
    <mergeCell ref="A7:A8"/>
    <mergeCell ref="A12:A14"/>
    <mergeCell ref="A15:A17"/>
    <mergeCell ref="A18:A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4E2E6-BB41-4F9F-A013-652106D73611}">
  <dimension ref="A1:E23"/>
  <sheetViews>
    <sheetView workbookViewId="0">
      <selection activeCell="G5" sqref="G5"/>
    </sheetView>
  </sheetViews>
  <sheetFormatPr defaultRowHeight="15"/>
  <cols>
    <col min="1" max="1" width="13.85546875" customWidth="1"/>
    <col min="2" max="2" width="13.140625" customWidth="1"/>
    <col min="3" max="3" width="12.85546875" customWidth="1"/>
    <col min="4" max="5" width="13" customWidth="1"/>
  </cols>
  <sheetData>
    <row r="1" spans="1:5" ht="18.75">
      <c r="A1" s="1" t="s">
        <v>29</v>
      </c>
      <c r="B1" s="1"/>
      <c r="C1" s="1"/>
      <c r="D1" s="2"/>
      <c r="E1" s="2"/>
    </row>
    <row r="3" spans="1:5" s="6" customFormat="1">
      <c r="A3" s="10" t="s">
        <v>30</v>
      </c>
    </row>
    <row r="4" spans="1:5">
      <c r="A4" s="25" t="s">
        <v>14</v>
      </c>
      <c r="B4" s="26"/>
      <c r="C4" s="8" t="s">
        <v>6</v>
      </c>
      <c r="D4" s="8" t="s">
        <v>7</v>
      </c>
      <c r="E4" s="8" t="s">
        <v>8</v>
      </c>
    </row>
    <row r="5" spans="1:5">
      <c r="A5" s="24" t="s">
        <v>15</v>
      </c>
      <c r="B5" s="22" t="s">
        <v>16</v>
      </c>
      <c r="C5" s="22">
        <v>0.26330150068212826</v>
      </c>
      <c r="D5" s="22">
        <v>0.2771474878444084</v>
      </c>
      <c r="E5" s="22">
        <v>0.16689098250336473</v>
      </c>
    </row>
    <row r="6" spans="1:5">
      <c r="A6" s="24"/>
      <c r="B6" s="22" t="s">
        <v>17</v>
      </c>
      <c r="C6" s="22">
        <v>0.20330969267139479</v>
      </c>
      <c r="D6" s="22">
        <v>0.1747787610619469</v>
      </c>
      <c r="E6" s="22">
        <v>0.27348643006263046</v>
      </c>
    </row>
    <row r="7" spans="1:5">
      <c r="A7" s="24" t="s">
        <v>18</v>
      </c>
      <c r="B7" s="22" t="s">
        <v>16</v>
      </c>
      <c r="C7" s="22">
        <v>6.4350064350064346E-3</v>
      </c>
      <c r="D7" s="22">
        <v>1.5267175572519083E-2</v>
      </c>
      <c r="E7" s="22">
        <v>6.2630480167014616E-3</v>
      </c>
    </row>
    <row r="8" spans="1:5">
      <c r="A8" s="24"/>
      <c r="B8" s="22" t="s">
        <v>17</v>
      </c>
      <c r="C8" s="22">
        <v>2.0270270270270271E-2</v>
      </c>
      <c r="D8" s="22">
        <v>7.1684587813620072E-3</v>
      </c>
      <c r="E8" s="22">
        <v>7.8864353312302835E-3</v>
      </c>
    </row>
    <row r="10" spans="1:5" s="6" customFormat="1">
      <c r="A10" s="10" t="s">
        <v>9</v>
      </c>
    </row>
    <row r="11" spans="1:5" ht="45">
      <c r="A11" s="12"/>
      <c r="B11" s="12"/>
      <c r="C11" s="13" t="s">
        <v>31</v>
      </c>
      <c r="D11" s="13" t="s">
        <v>32</v>
      </c>
      <c r="E11" s="14" t="s">
        <v>33</v>
      </c>
    </row>
    <row r="12" spans="1:5">
      <c r="A12" s="24" t="s">
        <v>19</v>
      </c>
      <c r="B12" s="15" t="s">
        <v>6</v>
      </c>
      <c r="C12" s="8">
        <v>733</v>
      </c>
      <c r="D12" s="8">
        <v>193</v>
      </c>
      <c r="E12" s="16">
        <f t="shared" ref="E12:E23" si="0">D12/C12</f>
        <v>0.26330150068212826</v>
      </c>
    </row>
    <row r="13" spans="1:5">
      <c r="A13" s="24"/>
      <c r="B13" s="15" t="s">
        <v>7</v>
      </c>
      <c r="C13" s="8">
        <v>617</v>
      </c>
      <c r="D13" s="8">
        <v>171</v>
      </c>
      <c r="E13" s="16">
        <f t="shared" si="0"/>
        <v>0.2771474878444084</v>
      </c>
    </row>
    <row r="14" spans="1:5">
      <c r="A14" s="24"/>
      <c r="B14" s="15" t="s">
        <v>8</v>
      </c>
      <c r="C14" s="8">
        <v>743</v>
      </c>
      <c r="D14" s="8">
        <v>124</v>
      </c>
      <c r="E14" s="16">
        <f t="shared" si="0"/>
        <v>0.16689098250336473</v>
      </c>
    </row>
    <row r="15" spans="1:5">
      <c r="A15" s="24" t="s">
        <v>20</v>
      </c>
      <c r="B15" s="15" t="s">
        <v>6</v>
      </c>
      <c r="C15" s="8">
        <v>423</v>
      </c>
      <c r="D15" s="8">
        <v>86</v>
      </c>
      <c r="E15" s="16">
        <f t="shared" si="0"/>
        <v>0.20330969267139479</v>
      </c>
    </row>
    <row r="16" spans="1:5">
      <c r="A16" s="24"/>
      <c r="B16" s="15" t="s">
        <v>7</v>
      </c>
      <c r="C16" s="8">
        <v>452</v>
      </c>
      <c r="D16" s="8">
        <v>79</v>
      </c>
      <c r="E16" s="16">
        <f t="shared" si="0"/>
        <v>0.1747787610619469</v>
      </c>
    </row>
    <row r="17" spans="1:5">
      <c r="A17" s="24"/>
      <c r="B17" s="15" t="s">
        <v>8</v>
      </c>
      <c r="C17" s="8">
        <v>479</v>
      </c>
      <c r="D17" s="8">
        <v>131</v>
      </c>
      <c r="E17" s="16">
        <f t="shared" si="0"/>
        <v>0.27348643006263046</v>
      </c>
    </row>
    <row r="18" spans="1:5">
      <c r="A18" s="24" t="s">
        <v>21</v>
      </c>
      <c r="B18" s="15" t="s">
        <v>6</v>
      </c>
      <c r="C18" s="8">
        <v>777</v>
      </c>
      <c r="D18" s="8">
        <v>5</v>
      </c>
      <c r="E18" s="16">
        <f t="shared" si="0"/>
        <v>6.4350064350064346E-3</v>
      </c>
    </row>
    <row r="19" spans="1:5">
      <c r="A19" s="24"/>
      <c r="B19" s="15" t="s">
        <v>7</v>
      </c>
      <c r="C19" s="8">
        <v>393</v>
      </c>
      <c r="D19" s="8">
        <v>6</v>
      </c>
      <c r="E19" s="16">
        <f t="shared" si="0"/>
        <v>1.5267175572519083E-2</v>
      </c>
    </row>
    <row r="20" spans="1:5">
      <c r="A20" s="24"/>
      <c r="B20" s="15" t="s">
        <v>8</v>
      </c>
      <c r="C20" s="8">
        <v>479</v>
      </c>
      <c r="D20" s="8">
        <v>3</v>
      </c>
      <c r="E20" s="16">
        <f t="shared" si="0"/>
        <v>6.2630480167014616E-3</v>
      </c>
    </row>
    <row r="21" spans="1:5">
      <c r="A21" s="24" t="s">
        <v>22</v>
      </c>
      <c r="B21" s="15" t="s">
        <v>6</v>
      </c>
      <c r="C21" s="8">
        <v>444</v>
      </c>
      <c r="D21" s="8">
        <v>9</v>
      </c>
      <c r="E21" s="16">
        <f t="shared" si="0"/>
        <v>2.0270270270270271E-2</v>
      </c>
    </row>
    <row r="22" spans="1:5">
      <c r="A22" s="24"/>
      <c r="B22" s="15" t="s">
        <v>7</v>
      </c>
      <c r="C22" s="8">
        <v>558</v>
      </c>
      <c r="D22" s="8">
        <v>4</v>
      </c>
      <c r="E22" s="16">
        <f t="shared" si="0"/>
        <v>7.1684587813620072E-3</v>
      </c>
    </row>
    <row r="23" spans="1:5">
      <c r="A23" s="24"/>
      <c r="B23" s="15" t="s">
        <v>8</v>
      </c>
      <c r="C23" s="8">
        <v>634</v>
      </c>
      <c r="D23" s="8">
        <v>5</v>
      </c>
      <c r="E23" s="16">
        <f t="shared" si="0"/>
        <v>7.8864353312302835E-3</v>
      </c>
    </row>
  </sheetData>
  <mergeCells count="7">
    <mergeCell ref="A21:A23"/>
    <mergeCell ref="A4:B4"/>
    <mergeCell ref="A5:A6"/>
    <mergeCell ref="A7:A8"/>
    <mergeCell ref="A12:A14"/>
    <mergeCell ref="A15:A17"/>
    <mergeCell ref="A18:A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8D744-3F47-47F5-98FD-4DEC3DFCA2E9}">
  <dimension ref="A1:P23"/>
  <sheetViews>
    <sheetView workbookViewId="0">
      <selection activeCell="G4" sqref="G4"/>
    </sheetView>
  </sheetViews>
  <sheetFormatPr defaultRowHeight="15"/>
  <cols>
    <col min="1" max="1" width="13.7109375" customWidth="1"/>
    <col min="2" max="2" width="13" customWidth="1"/>
    <col min="3" max="3" width="13.28515625" customWidth="1"/>
    <col min="4" max="4" width="13.5703125" customWidth="1"/>
    <col min="5" max="5" width="12.7109375" customWidth="1"/>
    <col min="7" max="7" width="16" customWidth="1"/>
  </cols>
  <sheetData>
    <row r="1" spans="1:16" ht="18.75">
      <c r="A1" s="1" t="s">
        <v>34</v>
      </c>
      <c r="B1" s="1"/>
      <c r="C1" s="1"/>
      <c r="D1" s="2"/>
      <c r="E1" s="2"/>
      <c r="F1" s="2"/>
      <c r="G1" s="3"/>
    </row>
    <row r="3" spans="1:16" s="6" customFormat="1">
      <c r="A3" s="4" t="s">
        <v>0</v>
      </c>
      <c r="B3" s="4"/>
      <c r="C3" s="4"/>
      <c r="D3" s="5"/>
      <c r="E3" s="5"/>
      <c r="F3" s="5"/>
      <c r="H3" s="17"/>
      <c r="I3" s="17"/>
      <c r="P3" s="18"/>
    </row>
    <row r="4" spans="1:16">
      <c r="A4" s="25" t="s">
        <v>14</v>
      </c>
      <c r="B4" s="26"/>
      <c r="C4" s="8" t="s">
        <v>6</v>
      </c>
      <c r="D4" s="8" t="s">
        <v>7</v>
      </c>
      <c r="E4" s="8" t="s">
        <v>8</v>
      </c>
      <c r="P4" s="19"/>
    </row>
    <row r="5" spans="1:16">
      <c r="A5" s="24" t="s">
        <v>15</v>
      </c>
      <c r="B5" s="22" t="s">
        <v>16</v>
      </c>
      <c r="C5" s="7">
        <v>0.79585596291701932</v>
      </c>
      <c r="D5" s="7">
        <v>0.9318823877860346</v>
      </c>
      <c r="E5" s="7">
        <v>1.3124868970870367</v>
      </c>
      <c r="P5" s="19"/>
    </row>
    <row r="6" spans="1:16">
      <c r="A6" s="24"/>
      <c r="B6" s="22" t="s">
        <v>17</v>
      </c>
      <c r="C6" s="7">
        <v>0.79791453823860259</v>
      </c>
      <c r="D6" s="7">
        <v>1.0115418332152886</v>
      </c>
      <c r="E6" s="7">
        <v>1.2728265302302419</v>
      </c>
      <c r="M6" s="19"/>
    </row>
    <row r="7" spans="1:16">
      <c r="A7" s="24" t="s">
        <v>18</v>
      </c>
      <c r="B7" s="22" t="s">
        <v>16</v>
      </c>
      <c r="C7" s="7">
        <v>0.14631576623259065</v>
      </c>
      <c r="D7" s="7">
        <v>0.18601806570264839</v>
      </c>
      <c r="E7" s="7">
        <v>9.7993227971876845E-2</v>
      </c>
      <c r="F7" s="9"/>
      <c r="M7" s="19"/>
    </row>
    <row r="8" spans="1:16">
      <c r="A8" s="24"/>
      <c r="B8" s="22" t="s">
        <v>17</v>
      </c>
      <c r="C8" s="7">
        <v>8.9159488463156869E-2</v>
      </c>
      <c r="D8" s="7">
        <v>0.12754750817278393</v>
      </c>
      <c r="E8" s="7">
        <v>0.1624385722362113</v>
      </c>
      <c r="F8" s="9"/>
      <c r="M8" s="19"/>
    </row>
    <row r="9" spans="1:16">
      <c r="M9" s="19"/>
    </row>
    <row r="10" spans="1:16" s="6" customFormat="1">
      <c r="A10" s="10" t="s">
        <v>9</v>
      </c>
      <c r="J10" s="18"/>
    </row>
    <row r="11" spans="1:16">
      <c r="A11" s="8"/>
      <c r="B11" s="8"/>
      <c r="C11" s="8" t="s">
        <v>1</v>
      </c>
      <c r="D11" s="8" t="s">
        <v>26</v>
      </c>
      <c r="E11" s="8" t="s">
        <v>27</v>
      </c>
      <c r="F11" s="7" t="s">
        <v>28</v>
      </c>
      <c r="G11" s="7" t="s">
        <v>5</v>
      </c>
      <c r="J11" s="19"/>
    </row>
    <row r="12" spans="1:16">
      <c r="A12" s="24" t="s">
        <v>19</v>
      </c>
      <c r="B12" s="8" t="s">
        <v>6</v>
      </c>
      <c r="C12" s="7">
        <v>13.189971027121086</v>
      </c>
      <c r="D12" s="7">
        <v>11.565820725213401</v>
      </c>
      <c r="E12" s="7">
        <f t="shared" ref="E12:E23" si="0">D12-C12</f>
        <v>-1.6241503019076848</v>
      </c>
      <c r="F12" s="7">
        <f>E12-AVERAGE(E12:E17)</f>
        <v>0.32942074500857932</v>
      </c>
      <c r="G12" s="7">
        <f t="shared" ref="G12:G23" si="1">2^-F12</f>
        <v>0.79585596291701932</v>
      </c>
      <c r="J12" s="19"/>
    </row>
    <row r="13" spans="1:16">
      <c r="A13" s="24"/>
      <c r="B13" s="8" t="s">
        <v>7</v>
      </c>
      <c r="C13" s="7">
        <v>14.086545224264917</v>
      </c>
      <c r="D13" s="7">
        <v>12.234754387383166</v>
      </c>
      <c r="E13" s="7">
        <f t="shared" si="0"/>
        <v>-1.8517908368817508</v>
      </c>
      <c r="F13" s="7">
        <f>E13-AVERAGE(E12:E17)</f>
        <v>0.10178021003451332</v>
      </c>
      <c r="G13" s="7">
        <f t="shared" si="1"/>
        <v>0.9318823877860346</v>
      </c>
      <c r="J13" s="19"/>
    </row>
    <row r="14" spans="1:16">
      <c r="A14" s="24"/>
      <c r="B14" s="8" t="s">
        <v>8</v>
      </c>
      <c r="C14" s="7">
        <v>13.708139678234037</v>
      </c>
      <c r="D14" s="7">
        <v>11.362265611283327</v>
      </c>
      <c r="E14" s="7">
        <f t="shared" si="0"/>
        <v>-2.3458740669507101</v>
      </c>
      <c r="F14" s="7">
        <f>E14-AVERAGE(E12:E17)</f>
        <v>-0.39230302003444595</v>
      </c>
      <c r="G14" s="7">
        <f t="shared" si="1"/>
        <v>1.3124868970870367</v>
      </c>
      <c r="J14" s="19"/>
    </row>
    <row r="15" spans="1:16">
      <c r="A15" s="24" t="s">
        <v>20</v>
      </c>
      <c r="B15" s="8" t="s">
        <v>6</v>
      </c>
      <c r="C15" s="7">
        <v>13.256825585156125</v>
      </c>
      <c r="D15" s="7">
        <v>11.628948400291099</v>
      </c>
      <c r="E15" s="7">
        <f t="shared" si="0"/>
        <v>-1.6278771848650262</v>
      </c>
      <c r="F15" s="7">
        <f>E15-AVERAGE(E12:E17)</f>
        <v>0.32569386205123796</v>
      </c>
      <c r="G15" s="7">
        <f t="shared" si="1"/>
        <v>0.79791453823860259</v>
      </c>
      <c r="J15" s="19"/>
    </row>
    <row r="16" spans="1:16">
      <c r="A16" s="24"/>
      <c r="B16" s="8" t="s">
        <v>7</v>
      </c>
      <c r="C16" s="7">
        <v>14.205324649186828</v>
      </c>
      <c r="D16" s="7">
        <v>12.235197617199621</v>
      </c>
      <c r="E16" s="7">
        <f t="shared" si="0"/>
        <v>-1.9701270319872073</v>
      </c>
      <c r="F16" s="7">
        <f>E16-AVERAGE(E12:E17)</f>
        <v>-1.6555985070943136E-2</v>
      </c>
      <c r="G16" s="7">
        <f t="shared" si="1"/>
        <v>1.0115418332152886</v>
      </c>
      <c r="J16" s="19"/>
    </row>
    <row r="17" spans="1:10">
      <c r="A17" s="24"/>
      <c r="B17" s="8" t="s">
        <v>8</v>
      </c>
      <c r="C17" s="7">
        <v>13.770742549399937</v>
      </c>
      <c r="D17" s="7">
        <v>11.469135690494731</v>
      </c>
      <c r="E17" s="7">
        <f t="shared" si="0"/>
        <v>-2.3016068589052061</v>
      </c>
      <c r="F17" s="7">
        <f>E17-AVERAGE(E12:E17)</f>
        <v>-0.34803581198894196</v>
      </c>
      <c r="G17" s="7">
        <f t="shared" si="1"/>
        <v>1.2728265302302419</v>
      </c>
      <c r="J17" s="19"/>
    </row>
    <row r="18" spans="1:10">
      <c r="A18" s="24" t="s">
        <v>21</v>
      </c>
      <c r="B18" s="8" t="s">
        <v>6</v>
      </c>
      <c r="C18" s="7">
        <v>12.093413947739627</v>
      </c>
      <c r="D18" s="7">
        <v>12.912685760478759</v>
      </c>
      <c r="E18" s="7">
        <f t="shared" si="0"/>
        <v>0.81927181273913163</v>
      </c>
      <c r="F18" s="7">
        <f>E18-AVERAGE(E12:E17)</f>
        <v>2.7728428596553956</v>
      </c>
      <c r="G18" s="7">
        <f t="shared" si="1"/>
        <v>0.14631576623259065</v>
      </c>
      <c r="J18" s="19"/>
    </row>
    <row r="19" spans="1:10">
      <c r="A19" s="24"/>
      <c r="B19" s="8" t="s">
        <v>7</v>
      </c>
      <c r="C19" s="7">
        <v>15.973388562580325</v>
      </c>
      <c r="D19" s="7">
        <v>16.4463028707559</v>
      </c>
      <c r="E19" s="7">
        <f t="shared" si="0"/>
        <v>0.47291430817557512</v>
      </c>
      <c r="F19" s="7">
        <f>E19-AVERAGE(E12:E17)</f>
        <v>2.426485355091839</v>
      </c>
      <c r="G19" s="7">
        <f t="shared" si="1"/>
        <v>0.18601806570264839</v>
      </c>
      <c r="J19" s="19"/>
    </row>
    <row r="20" spans="1:10">
      <c r="A20" s="24"/>
      <c r="B20" s="8" t="s">
        <v>8</v>
      </c>
      <c r="C20" s="7">
        <v>12.797968308526453</v>
      </c>
      <c r="D20" s="7">
        <v>14.195571399187369</v>
      </c>
      <c r="E20" s="7">
        <f t="shared" si="0"/>
        <v>1.3976030906609154</v>
      </c>
      <c r="F20" s="7">
        <f>E20-AVERAGE(E12:E17)</f>
        <v>3.3511741375771793</v>
      </c>
      <c r="G20" s="7">
        <f t="shared" si="1"/>
        <v>9.7993227971876845E-2</v>
      </c>
      <c r="J20" s="19"/>
    </row>
    <row r="21" spans="1:10">
      <c r="A21" s="24" t="s">
        <v>22</v>
      </c>
      <c r="B21" s="8" t="s">
        <v>6</v>
      </c>
      <c r="C21" s="7">
        <v>11.999837845373548</v>
      </c>
      <c r="D21" s="7">
        <v>13.533734648818999</v>
      </c>
      <c r="E21" s="7">
        <f t="shared" si="0"/>
        <v>1.533896803445451</v>
      </c>
      <c r="F21" s="7">
        <f>E21-AVERAGE(E12:E17)</f>
        <v>3.4874678503617149</v>
      </c>
      <c r="G21" s="7">
        <f t="shared" si="1"/>
        <v>8.9159488463156869E-2</v>
      </c>
      <c r="J21" s="19"/>
    </row>
    <row r="22" spans="1:10">
      <c r="A22" s="24"/>
      <c r="B22" s="8" t="s">
        <v>7</v>
      </c>
      <c r="C22" s="7">
        <v>12.194146187208556</v>
      </c>
      <c r="D22" s="7">
        <v>13.211468521122715</v>
      </c>
      <c r="E22" s="7">
        <f t="shared" si="0"/>
        <v>1.0173223339141586</v>
      </c>
      <c r="F22" s="7">
        <f>E22-AVERAGE(E12:E17)</f>
        <v>2.9708933808304225</v>
      </c>
      <c r="G22" s="7">
        <f t="shared" si="1"/>
        <v>0.12754750817278393</v>
      </c>
      <c r="J22" s="19"/>
    </row>
    <row r="23" spans="1:10">
      <c r="A23" s="24"/>
      <c r="B23" s="8" t="s">
        <v>8</v>
      </c>
      <c r="C23" s="7">
        <v>12.143445219680743</v>
      </c>
      <c r="D23" s="7">
        <v>12.811908015877741</v>
      </c>
      <c r="E23" s="7">
        <f t="shared" si="0"/>
        <v>0.668462796196998</v>
      </c>
      <c r="F23" s="7">
        <f>E23-AVERAGE(E12:E17)</f>
        <v>2.6220338431132619</v>
      </c>
      <c r="G23" s="7">
        <f t="shared" si="1"/>
        <v>0.1624385722362113</v>
      </c>
      <c r="J23" s="19"/>
    </row>
  </sheetData>
  <mergeCells count="7">
    <mergeCell ref="A21:A23"/>
    <mergeCell ref="A4:B4"/>
    <mergeCell ref="A5:A6"/>
    <mergeCell ref="A7:A8"/>
    <mergeCell ref="A12:A14"/>
    <mergeCell ref="A15:A17"/>
    <mergeCell ref="A18:A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FD32B-538C-497A-A346-F84F7378C273}">
  <dimension ref="A1:E23"/>
  <sheetViews>
    <sheetView tabSelected="1" workbookViewId="0">
      <selection activeCell="G5" sqref="G5"/>
    </sheetView>
  </sheetViews>
  <sheetFormatPr defaultRowHeight="15"/>
  <cols>
    <col min="1" max="1" width="14.85546875" customWidth="1"/>
    <col min="2" max="2" width="13.5703125" customWidth="1"/>
    <col min="3" max="3" width="13.28515625" customWidth="1"/>
    <col min="4" max="4" width="12.85546875" customWidth="1"/>
    <col min="5" max="5" width="12.5703125" customWidth="1"/>
  </cols>
  <sheetData>
    <row r="1" spans="1:5" ht="18.75">
      <c r="A1" s="1" t="s">
        <v>35</v>
      </c>
      <c r="B1" s="1"/>
      <c r="C1" s="1"/>
      <c r="D1" s="2"/>
      <c r="E1" s="2"/>
    </row>
    <row r="3" spans="1:5" s="6" customFormat="1">
      <c r="A3" s="10" t="s">
        <v>36</v>
      </c>
    </row>
    <row r="4" spans="1:5">
      <c r="A4" s="25" t="s">
        <v>14</v>
      </c>
      <c r="B4" s="26"/>
      <c r="C4" s="8" t="s">
        <v>6</v>
      </c>
      <c r="D4" s="8" t="s">
        <v>7</v>
      </c>
      <c r="E4" s="8" t="s">
        <v>8</v>
      </c>
    </row>
    <row r="5" spans="1:5">
      <c r="A5" s="24" t="s">
        <v>15</v>
      </c>
      <c r="B5" s="23" t="s">
        <v>16</v>
      </c>
      <c r="C5" s="23">
        <v>0.12547528517110265</v>
      </c>
      <c r="D5" s="23">
        <v>0.16333333333333333</v>
      </c>
      <c r="E5" s="23">
        <v>0.21813403416557162</v>
      </c>
    </row>
    <row r="6" spans="1:5">
      <c r="A6" s="24"/>
      <c r="B6" s="23" t="s">
        <v>17</v>
      </c>
      <c r="C6" s="23">
        <v>0.17018469656992086</v>
      </c>
      <c r="D6" s="23">
        <v>0.14320987654320988</v>
      </c>
      <c r="E6" s="23">
        <v>0.14010282776349614</v>
      </c>
    </row>
    <row r="7" spans="1:5">
      <c r="A7" s="24" t="s">
        <v>18</v>
      </c>
      <c r="B7" s="23" t="s">
        <v>16</v>
      </c>
      <c r="C7" s="23">
        <v>2.6525198938992041E-3</v>
      </c>
      <c r="D7" s="23">
        <v>6.8426197458455523E-3</v>
      </c>
      <c r="E7" s="23">
        <v>6.2166962699822378E-3</v>
      </c>
    </row>
    <row r="8" spans="1:5">
      <c r="A8" s="24"/>
      <c r="B8" s="23" t="s">
        <v>17</v>
      </c>
      <c r="C8" s="23">
        <v>5.8922558922558923E-3</v>
      </c>
      <c r="D8" s="23">
        <v>9.0386195562859491E-3</v>
      </c>
      <c r="E8" s="23">
        <v>7.658643326039387E-3</v>
      </c>
    </row>
    <row r="10" spans="1:5" s="6" customFormat="1">
      <c r="A10" s="10" t="s">
        <v>9</v>
      </c>
    </row>
    <row r="11" spans="1:5" ht="45">
      <c r="A11" s="12"/>
      <c r="B11" s="12"/>
      <c r="C11" s="13" t="s">
        <v>37</v>
      </c>
      <c r="D11" s="13" t="s">
        <v>38</v>
      </c>
      <c r="E11" s="13" t="s">
        <v>39</v>
      </c>
    </row>
    <row r="12" spans="1:5">
      <c r="A12" s="24" t="s">
        <v>19</v>
      </c>
      <c r="B12" s="15" t="s">
        <v>6</v>
      </c>
      <c r="C12" s="8">
        <v>789</v>
      </c>
      <c r="D12" s="8">
        <v>99</v>
      </c>
      <c r="E12" s="23">
        <f t="shared" ref="E12:E23" si="0">D12/C12</f>
        <v>0.12547528517110265</v>
      </c>
    </row>
    <row r="13" spans="1:5">
      <c r="A13" s="24"/>
      <c r="B13" s="15" t="s">
        <v>7</v>
      </c>
      <c r="C13" s="8">
        <v>600</v>
      </c>
      <c r="D13" s="8">
        <v>98</v>
      </c>
      <c r="E13" s="23">
        <f t="shared" si="0"/>
        <v>0.16333333333333333</v>
      </c>
    </row>
    <row r="14" spans="1:5">
      <c r="A14" s="24"/>
      <c r="B14" s="15" t="s">
        <v>8</v>
      </c>
      <c r="C14" s="8">
        <v>761</v>
      </c>
      <c r="D14" s="8">
        <v>166</v>
      </c>
      <c r="E14" s="23">
        <f t="shared" si="0"/>
        <v>0.21813403416557162</v>
      </c>
    </row>
    <row r="15" spans="1:5">
      <c r="A15" s="24" t="s">
        <v>20</v>
      </c>
      <c r="B15" s="15" t="s">
        <v>6</v>
      </c>
      <c r="C15" s="8">
        <v>758</v>
      </c>
      <c r="D15" s="8">
        <v>129</v>
      </c>
      <c r="E15" s="23">
        <f t="shared" si="0"/>
        <v>0.17018469656992086</v>
      </c>
    </row>
    <row r="16" spans="1:5">
      <c r="A16" s="24"/>
      <c r="B16" s="15" t="s">
        <v>7</v>
      </c>
      <c r="C16" s="8">
        <v>810</v>
      </c>
      <c r="D16" s="8">
        <v>116</v>
      </c>
      <c r="E16" s="23">
        <f t="shared" si="0"/>
        <v>0.14320987654320988</v>
      </c>
    </row>
    <row r="17" spans="1:5">
      <c r="A17" s="24"/>
      <c r="B17" s="15" t="s">
        <v>8</v>
      </c>
      <c r="C17" s="8">
        <v>778</v>
      </c>
      <c r="D17" s="8">
        <v>109</v>
      </c>
      <c r="E17" s="23">
        <f t="shared" si="0"/>
        <v>0.14010282776349614</v>
      </c>
    </row>
    <row r="18" spans="1:5">
      <c r="A18" s="24" t="s">
        <v>21</v>
      </c>
      <c r="B18" s="15" t="s">
        <v>6</v>
      </c>
      <c r="C18" s="8">
        <v>1131</v>
      </c>
      <c r="D18" s="8">
        <v>3</v>
      </c>
      <c r="E18" s="23">
        <f t="shared" si="0"/>
        <v>2.6525198938992041E-3</v>
      </c>
    </row>
    <row r="19" spans="1:5">
      <c r="A19" s="24"/>
      <c r="B19" s="15" t="s">
        <v>7</v>
      </c>
      <c r="C19" s="8">
        <v>1023</v>
      </c>
      <c r="D19" s="8">
        <v>7</v>
      </c>
      <c r="E19" s="23">
        <f t="shared" si="0"/>
        <v>6.8426197458455523E-3</v>
      </c>
    </row>
    <row r="20" spans="1:5">
      <c r="A20" s="24"/>
      <c r="B20" s="15" t="s">
        <v>8</v>
      </c>
      <c r="C20" s="8">
        <v>1126</v>
      </c>
      <c r="D20" s="8">
        <v>7</v>
      </c>
      <c r="E20" s="23">
        <f t="shared" si="0"/>
        <v>6.2166962699822378E-3</v>
      </c>
    </row>
    <row r="21" spans="1:5">
      <c r="A21" s="24" t="s">
        <v>22</v>
      </c>
      <c r="B21" s="15" t="s">
        <v>6</v>
      </c>
      <c r="C21" s="8">
        <v>1188</v>
      </c>
      <c r="D21" s="8">
        <v>7</v>
      </c>
      <c r="E21" s="23">
        <f t="shared" si="0"/>
        <v>5.8922558922558923E-3</v>
      </c>
    </row>
    <row r="22" spans="1:5">
      <c r="A22" s="24"/>
      <c r="B22" s="15" t="s">
        <v>7</v>
      </c>
      <c r="C22" s="8">
        <v>1217</v>
      </c>
      <c r="D22" s="8">
        <v>11</v>
      </c>
      <c r="E22" s="23">
        <f t="shared" si="0"/>
        <v>9.0386195562859491E-3</v>
      </c>
    </row>
    <row r="23" spans="1:5">
      <c r="A23" s="24"/>
      <c r="B23" s="15" t="s">
        <v>8</v>
      </c>
      <c r="C23" s="8">
        <v>914</v>
      </c>
      <c r="D23" s="8">
        <v>7</v>
      </c>
      <c r="E23" s="23">
        <f t="shared" si="0"/>
        <v>7.658643326039387E-3</v>
      </c>
    </row>
  </sheetData>
  <mergeCells count="7">
    <mergeCell ref="A21:A23"/>
    <mergeCell ref="A4:B4"/>
    <mergeCell ref="A5:A6"/>
    <mergeCell ref="A7:A8"/>
    <mergeCell ref="A12:A14"/>
    <mergeCell ref="A15:A17"/>
    <mergeCell ref="A18:A2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52D3F-E419-42C4-96D7-E32847AE8A63}">
  <dimension ref="A1:E23"/>
  <sheetViews>
    <sheetView workbookViewId="0">
      <selection activeCell="H9" sqref="H9"/>
    </sheetView>
  </sheetViews>
  <sheetFormatPr defaultRowHeight="15"/>
  <cols>
    <col min="1" max="1" width="12" customWidth="1"/>
    <col min="2" max="2" width="14" customWidth="1"/>
    <col min="3" max="3" width="12.85546875" customWidth="1"/>
    <col min="4" max="4" width="13" customWidth="1"/>
    <col min="5" max="5" width="13.42578125" customWidth="1"/>
  </cols>
  <sheetData>
    <row r="1" spans="1:5" ht="18.75">
      <c r="A1" s="1" t="s">
        <v>40</v>
      </c>
      <c r="B1" s="1"/>
      <c r="C1" s="1"/>
      <c r="D1" s="2"/>
      <c r="E1" s="2"/>
    </row>
    <row r="3" spans="1:5" s="6" customFormat="1">
      <c r="A3" s="10" t="s">
        <v>41</v>
      </c>
    </row>
    <row r="4" spans="1:5">
      <c r="A4" s="25" t="s">
        <v>14</v>
      </c>
      <c r="B4" s="26"/>
      <c r="C4" s="8" t="s">
        <v>6</v>
      </c>
      <c r="D4" s="8" t="s">
        <v>7</v>
      </c>
      <c r="E4" s="8" t="s">
        <v>8</v>
      </c>
    </row>
    <row r="5" spans="1:5">
      <c r="A5" s="24" t="s">
        <v>15</v>
      </c>
      <c r="B5" s="23" t="s">
        <v>16</v>
      </c>
      <c r="C5" s="23">
        <v>0.20022497187851518</v>
      </c>
      <c r="D5" s="23">
        <v>0.10836277974087162</v>
      </c>
      <c r="E5" s="23">
        <v>0.11299435028248588</v>
      </c>
    </row>
    <row r="6" spans="1:5">
      <c r="A6" s="24"/>
      <c r="B6" s="23" t="s">
        <v>17</v>
      </c>
      <c r="C6" s="23">
        <v>0.11459459459459459</v>
      </c>
      <c r="D6" s="23">
        <v>0.12399540757749714</v>
      </c>
      <c r="E6" s="23">
        <v>0.19091967403958091</v>
      </c>
    </row>
    <row r="7" spans="1:5">
      <c r="A7" s="24" t="s">
        <v>18</v>
      </c>
      <c r="B7" s="23" t="s">
        <v>16</v>
      </c>
      <c r="C7" s="23">
        <v>6.6518847006651885E-3</v>
      </c>
      <c r="D7" s="23">
        <v>4.3321299638989169E-3</v>
      </c>
      <c r="E7" s="23">
        <v>8.1433224755700327E-3</v>
      </c>
    </row>
    <row r="8" spans="1:5">
      <c r="A8" s="24"/>
      <c r="B8" s="23" t="s">
        <v>17</v>
      </c>
      <c r="C8" s="23">
        <v>3.2679738562091504E-3</v>
      </c>
      <c r="D8" s="23">
        <v>4.7468354430379748E-3</v>
      </c>
      <c r="E8" s="23">
        <v>1.6E-2</v>
      </c>
    </row>
    <row r="10" spans="1:5" s="6" customFormat="1">
      <c r="A10" s="10" t="s">
        <v>9</v>
      </c>
    </row>
    <row r="11" spans="1:5" ht="30">
      <c r="A11" s="12"/>
      <c r="B11" s="12"/>
      <c r="C11" s="13" t="s">
        <v>42</v>
      </c>
      <c r="D11" s="13" t="s">
        <v>43</v>
      </c>
      <c r="E11" s="13" t="s">
        <v>44</v>
      </c>
    </row>
    <row r="12" spans="1:5">
      <c r="A12" s="24" t="s">
        <v>19</v>
      </c>
      <c r="B12" s="15" t="s">
        <v>6</v>
      </c>
      <c r="C12" s="8">
        <v>889</v>
      </c>
      <c r="D12" s="8">
        <v>178</v>
      </c>
      <c r="E12" s="23">
        <f t="shared" ref="E12:E23" si="0">D12/C12</f>
        <v>0.20022497187851518</v>
      </c>
    </row>
    <row r="13" spans="1:5">
      <c r="A13" s="24"/>
      <c r="B13" s="15" t="s">
        <v>7</v>
      </c>
      <c r="C13" s="8">
        <v>849</v>
      </c>
      <c r="D13" s="8">
        <v>92</v>
      </c>
      <c r="E13" s="23">
        <f t="shared" si="0"/>
        <v>0.10836277974087162</v>
      </c>
    </row>
    <row r="14" spans="1:5">
      <c r="A14" s="24"/>
      <c r="B14" s="15" t="s">
        <v>8</v>
      </c>
      <c r="C14" s="8">
        <v>885</v>
      </c>
      <c r="D14" s="8">
        <v>100</v>
      </c>
      <c r="E14" s="23">
        <f t="shared" si="0"/>
        <v>0.11299435028248588</v>
      </c>
    </row>
    <row r="15" spans="1:5">
      <c r="A15" s="24" t="s">
        <v>20</v>
      </c>
      <c r="B15" s="15" t="s">
        <v>6</v>
      </c>
      <c r="C15" s="8">
        <v>925</v>
      </c>
      <c r="D15" s="8">
        <v>106</v>
      </c>
      <c r="E15" s="23">
        <f t="shared" si="0"/>
        <v>0.11459459459459459</v>
      </c>
    </row>
    <row r="16" spans="1:5">
      <c r="A16" s="24"/>
      <c r="B16" s="15" t="s">
        <v>7</v>
      </c>
      <c r="C16" s="8">
        <v>871</v>
      </c>
      <c r="D16" s="8">
        <v>108</v>
      </c>
      <c r="E16" s="23">
        <f t="shared" si="0"/>
        <v>0.12399540757749714</v>
      </c>
    </row>
    <row r="17" spans="1:5">
      <c r="A17" s="24"/>
      <c r="B17" s="15" t="s">
        <v>8</v>
      </c>
      <c r="C17" s="8">
        <v>859</v>
      </c>
      <c r="D17" s="8">
        <v>164</v>
      </c>
      <c r="E17" s="23">
        <f t="shared" si="0"/>
        <v>0.19091967403958091</v>
      </c>
    </row>
    <row r="18" spans="1:5">
      <c r="A18" s="24" t="s">
        <v>21</v>
      </c>
      <c r="B18" s="15" t="s">
        <v>6</v>
      </c>
      <c r="C18" s="8">
        <v>1353</v>
      </c>
      <c r="D18" s="8">
        <v>9</v>
      </c>
      <c r="E18" s="23">
        <f t="shared" si="0"/>
        <v>6.6518847006651885E-3</v>
      </c>
    </row>
    <row r="19" spans="1:5">
      <c r="A19" s="24"/>
      <c r="B19" s="15" t="s">
        <v>7</v>
      </c>
      <c r="C19" s="8">
        <v>1385</v>
      </c>
      <c r="D19" s="8">
        <v>6</v>
      </c>
      <c r="E19" s="23">
        <f t="shared" si="0"/>
        <v>4.3321299638989169E-3</v>
      </c>
    </row>
    <row r="20" spans="1:5">
      <c r="A20" s="24"/>
      <c r="B20" s="15" t="s">
        <v>8</v>
      </c>
      <c r="C20" s="8">
        <v>1228</v>
      </c>
      <c r="D20" s="8">
        <v>10</v>
      </c>
      <c r="E20" s="23">
        <f t="shared" si="0"/>
        <v>8.1433224755700327E-3</v>
      </c>
    </row>
    <row r="21" spans="1:5">
      <c r="A21" s="24" t="s">
        <v>22</v>
      </c>
      <c r="B21" s="15" t="s">
        <v>6</v>
      </c>
      <c r="C21" s="8">
        <v>1224</v>
      </c>
      <c r="D21" s="8">
        <v>4</v>
      </c>
      <c r="E21" s="23">
        <f t="shared" si="0"/>
        <v>3.2679738562091504E-3</v>
      </c>
    </row>
    <row r="22" spans="1:5">
      <c r="A22" s="24"/>
      <c r="B22" s="15" t="s">
        <v>7</v>
      </c>
      <c r="C22" s="8">
        <v>1264</v>
      </c>
      <c r="D22" s="8">
        <v>6</v>
      </c>
      <c r="E22" s="23">
        <f t="shared" si="0"/>
        <v>4.7468354430379748E-3</v>
      </c>
    </row>
    <row r="23" spans="1:5">
      <c r="A23" s="24"/>
      <c r="B23" s="15" t="s">
        <v>8</v>
      </c>
      <c r="C23" s="8">
        <v>1375</v>
      </c>
      <c r="D23" s="8">
        <v>22</v>
      </c>
      <c r="E23" s="23">
        <f t="shared" si="0"/>
        <v>1.6E-2</v>
      </c>
    </row>
  </sheetData>
  <mergeCells count="7">
    <mergeCell ref="A21:A23"/>
    <mergeCell ref="A4:B4"/>
    <mergeCell ref="A5:A6"/>
    <mergeCell ref="A7:A8"/>
    <mergeCell ref="A12:A14"/>
    <mergeCell ref="A15:A17"/>
    <mergeCell ref="A18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2a</vt:lpstr>
      <vt:lpstr>Fig.2c</vt:lpstr>
      <vt:lpstr>Fig.2d</vt:lpstr>
      <vt:lpstr>Fig.2f</vt:lpstr>
      <vt:lpstr>Fig.2g</vt:lpstr>
      <vt:lpstr>Fig.2i</vt:lpstr>
      <vt:lpstr>Fig.2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ming Tang</dc:creator>
  <cp:lastModifiedBy>Xuming Tang</cp:lastModifiedBy>
  <dcterms:created xsi:type="dcterms:W3CDTF">2022-10-11T19:29:25Z</dcterms:created>
  <dcterms:modified xsi:type="dcterms:W3CDTF">2022-12-13T21:35:08Z</dcterms:modified>
</cp:coreProperties>
</file>